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m\OneDrive - New England Biolabs\HCT116 and DKO1 mannuscript\June 2022\submission files\Communications Biology Revision\final revision submission files\Supplemental Data\"/>
    </mc:Choice>
  </mc:AlternateContent>
  <xr:revisionPtr revIDLastSave="0" documentId="8_{00E0545B-AB91-4E17-B157-DF9FDE80F364}" xr6:coauthVersionLast="47" xr6:coauthVersionMax="47" xr10:uidLastSave="{00000000-0000-0000-0000-000000000000}"/>
  <bookViews>
    <workbookView xWindow="-110" yWindow="-110" windowWidth="38620" windowHeight="21220" xr2:uid="{441518E7-3607-4ACF-BA46-876F082BE4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6" i="1" l="1"/>
  <c r="T69" i="1"/>
  <c r="J77" i="1"/>
  <c r="P60" i="1"/>
  <c r="P59" i="1"/>
  <c r="P47" i="1"/>
  <c r="J53" i="1"/>
  <c r="P41" i="1"/>
  <c r="P40" i="1"/>
  <c r="P39" i="1"/>
  <c r="P38" i="1"/>
  <c r="P37" i="1"/>
  <c r="P36" i="1"/>
  <c r="P35" i="1"/>
  <c r="P34" i="1"/>
</calcChain>
</file>

<file path=xl/sharedStrings.xml><?xml version="1.0" encoding="utf-8"?>
<sst xmlns="http://schemas.openxmlformats.org/spreadsheetml/2006/main" count="100" uniqueCount="50">
  <si>
    <t>intact N-glycopeptide</t>
  </si>
  <si>
    <t>non-glycopeptide</t>
  </si>
  <si>
    <t>HCT116</t>
  </si>
  <si>
    <t>DKO1</t>
  </si>
  <si>
    <t>Figure 1c</t>
  </si>
  <si>
    <t>Symbol</t>
  </si>
  <si>
    <t>Meaning</t>
  </si>
  <si>
    <t>C or Hyb</t>
  </si>
  <si>
    <t>ns</t>
  </si>
  <si>
    <t>P &gt; 0.05</t>
  </si>
  <si>
    <t>Fuc</t>
  </si>
  <si>
    <t>*</t>
  </si>
  <si>
    <t>P ≤ 0.05</t>
  </si>
  <si>
    <t>Fuc/Sia</t>
  </si>
  <si>
    <t>**</t>
  </si>
  <si>
    <t>P ≤ 0.01</t>
  </si>
  <si>
    <t>HM</t>
  </si>
  <si>
    <t>****</t>
  </si>
  <si>
    <t>***</t>
  </si>
  <si>
    <t>P ≤ 0.001</t>
  </si>
  <si>
    <t>M6P</t>
  </si>
  <si>
    <t xml:space="preserve">P ≤ 0.0001 </t>
  </si>
  <si>
    <t>PauciM</t>
  </si>
  <si>
    <t>Sia</t>
  </si>
  <si>
    <t>Mono or Di</t>
  </si>
  <si>
    <t>Figure 4a</t>
  </si>
  <si>
    <t>Figure 6a</t>
  </si>
  <si>
    <t>Figure 6d</t>
  </si>
  <si>
    <t>CD-MPR</t>
  </si>
  <si>
    <t>CI-MPR</t>
  </si>
  <si>
    <t>Figure 7d</t>
  </si>
  <si>
    <t>Figure 7e</t>
  </si>
  <si>
    <t>Figure 7h</t>
  </si>
  <si>
    <t xml:space="preserve">P value </t>
  </si>
  <si>
    <t>Byonic score&gt;=0</t>
  </si>
  <si>
    <t>Byonic score&gt;=300</t>
  </si>
  <si>
    <t>ratio: H/D</t>
  </si>
  <si>
    <t>P15144|AMPN</t>
  </si>
  <si>
    <t>H&lt;&lt;D</t>
  </si>
  <si>
    <t>P16422|EPCAM</t>
  </si>
  <si>
    <t>H&gt;&gt;D</t>
  </si>
  <si>
    <t>Q9Y5Y6|ST14</t>
  </si>
  <si>
    <t>P04066|FUCO</t>
  </si>
  <si>
    <t>Q9Y4L1|HYOU1</t>
  </si>
  <si>
    <t>P10253|LYAG</t>
  </si>
  <si>
    <t>P11717|MPRI 
(CI-MPR)</t>
  </si>
  <si>
    <t>P20645|MPRD 
(CD-MPR)</t>
  </si>
  <si>
    <t>average</t>
  </si>
  <si>
    <t xml:space="preserve">individual samples </t>
  </si>
  <si>
    <t>Figure 2c Western blots (rquant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4" fillId="11" borderId="4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4" fillId="11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10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4" fillId="11" borderId="16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9" borderId="21" xfId="0" applyFont="1" applyFill="1" applyBorder="1" applyAlignment="1">
      <alignment horizontal="center" vertical="center" wrapText="1"/>
    </xf>
    <xf numFmtId="0" fontId="2" fillId="9" borderId="22" xfId="0" applyFont="1" applyFill="1" applyBorder="1" applyAlignment="1">
      <alignment horizontal="center" vertical="center"/>
    </xf>
    <xf numFmtId="0" fontId="4" fillId="5" borderId="21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14" borderId="5" xfId="0" applyFont="1" applyFill="1" applyBorder="1" applyAlignment="1">
      <alignment horizontal="center" vertical="center" wrapText="1"/>
    </xf>
    <xf numFmtId="0" fontId="2" fillId="14" borderId="24" xfId="0" applyFont="1" applyFill="1" applyBorder="1" applyAlignment="1">
      <alignment horizontal="center" vertical="center"/>
    </xf>
    <xf numFmtId="0" fontId="2" fillId="14" borderId="21" xfId="0" applyFont="1" applyFill="1" applyBorder="1" applyAlignment="1">
      <alignment horizontal="center" vertical="center" wrapText="1"/>
    </xf>
    <xf numFmtId="0" fontId="2" fillId="14" borderId="22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 wrapText="1"/>
    </xf>
    <xf numFmtId="0" fontId="2" fillId="14" borderId="12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 wrapText="1"/>
    </xf>
    <xf numFmtId="0" fontId="2" fillId="14" borderId="14" xfId="0" applyFont="1" applyFill="1" applyBorder="1" applyAlignment="1">
      <alignment horizontal="center" vertical="center"/>
    </xf>
    <xf numFmtId="0" fontId="2" fillId="14" borderId="16" xfId="0" applyFont="1" applyFill="1" applyBorder="1" applyAlignment="1">
      <alignment horizontal="center" vertical="center" wrapText="1"/>
    </xf>
    <xf numFmtId="0" fontId="2" fillId="14" borderId="17" xfId="0" applyFont="1" applyFill="1" applyBorder="1" applyAlignment="1">
      <alignment horizontal="center" vertical="center"/>
    </xf>
    <xf numFmtId="0" fontId="2" fillId="14" borderId="2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14" borderId="3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 vertical="center"/>
    </xf>
    <xf numFmtId="0" fontId="0" fillId="14" borderId="12" xfId="0" applyFill="1" applyBorder="1" applyAlignment="1">
      <alignment horizontal="center" vertical="center"/>
    </xf>
    <xf numFmtId="0" fontId="0" fillId="14" borderId="14" xfId="0" applyFill="1" applyBorder="1" applyAlignment="1">
      <alignment horizontal="center" vertical="center"/>
    </xf>
    <xf numFmtId="0" fontId="0" fillId="14" borderId="10" xfId="0" applyFill="1" applyBorder="1" applyAlignment="1">
      <alignment horizontal="center" vertical="center"/>
    </xf>
    <xf numFmtId="0" fontId="2" fillId="14" borderId="16" xfId="0" applyFont="1" applyFill="1" applyBorder="1" applyAlignment="1">
      <alignment horizontal="center" vertical="center"/>
    </xf>
    <xf numFmtId="0" fontId="0" fillId="14" borderId="17" xfId="0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12" borderId="2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3" fillId="13" borderId="10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/>
    <xf numFmtId="2" fontId="2" fillId="4" borderId="3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16" xfId="0" applyNumberFormat="1" applyFont="1" applyFill="1" applyBorder="1" applyAlignment="1">
      <alignment horizontal="center" vertical="center"/>
    </xf>
    <xf numFmtId="0" fontId="1" fillId="15" borderId="26" xfId="0" applyFont="1" applyFill="1" applyBorder="1" applyAlignment="1">
      <alignment horizontal="center" vertical="center"/>
    </xf>
    <xf numFmtId="0" fontId="1" fillId="15" borderId="27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2" fontId="2" fillId="4" borderId="16" xfId="0" applyNumberFormat="1" applyFont="1" applyFill="1" applyBorder="1" applyAlignment="1">
      <alignment horizontal="center" vertical="center"/>
    </xf>
    <xf numFmtId="0" fontId="6" fillId="0" borderId="29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0" fillId="0" borderId="28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2" fontId="5" fillId="0" borderId="2" xfId="0" applyNumberFormat="1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2" fontId="2" fillId="0" borderId="14" xfId="0" applyNumberFormat="1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vertical="center"/>
    </xf>
    <xf numFmtId="2" fontId="2" fillId="0" borderId="17" xfId="0" applyNumberFormat="1" applyFont="1" applyFill="1" applyBorder="1" applyAlignment="1">
      <alignment horizontal="center" vertical="center"/>
    </xf>
    <xf numFmtId="0" fontId="7" fillId="15" borderId="31" xfId="0" applyFont="1" applyFill="1" applyBorder="1" applyAlignment="1">
      <alignment horizontal="center" vertical="center"/>
    </xf>
    <xf numFmtId="0" fontId="7" fillId="15" borderId="32" xfId="0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CCCC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6BB0-9E24-4C19-AACF-185E32435069}">
  <dimension ref="B1:U77"/>
  <sheetViews>
    <sheetView tabSelected="1" zoomScale="50" zoomScaleNormal="50" workbookViewId="0">
      <selection activeCell="W17" sqref="W17"/>
    </sheetView>
  </sheetViews>
  <sheetFormatPr defaultRowHeight="15.5" x14ac:dyDescent="0.35"/>
  <cols>
    <col min="1" max="1" width="5.453125" customWidth="1"/>
    <col min="2" max="2" width="23.36328125" style="5" customWidth="1"/>
    <col min="3" max="15" width="13.6328125" style="5" customWidth="1"/>
    <col min="16" max="16" width="13.6328125" style="6" customWidth="1"/>
    <col min="17" max="20" width="13.6328125" style="5" customWidth="1"/>
    <col min="21" max="21" width="13.6328125" customWidth="1"/>
  </cols>
  <sheetData>
    <row r="1" spans="2:20" x14ac:dyDescent="0.35">
      <c r="B1" s="4"/>
      <c r="C1" s="4"/>
    </row>
    <row r="2" spans="2:20" ht="16" thickBot="1" x14ac:dyDescent="0.4">
      <c r="B2" s="4"/>
      <c r="C2" s="4"/>
    </row>
    <row r="3" spans="2:20" ht="23" x14ac:dyDescent="0.35">
      <c r="B3" s="112" t="s">
        <v>4</v>
      </c>
      <c r="C3" s="113"/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4"/>
    </row>
    <row r="4" spans="2:20" ht="16" thickBot="1" x14ac:dyDescent="0.4">
      <c r="B4" s="49"/>
      <c r="C4" s="23"/>
      <c r="D4" s="104" t="s">
        <v>0</v>
      </c>
      <c r="E4" s="104"/>
      <c r="F4" s="104"/>
      <c r="G4" s="104"/>
      <c r="H4" s="104"/>
      <c r="I4" s="104"/>
      <c r="J4" s="105" t="s">
        <v>1</v>
      </c>
      <c r="K4" s="105"/>
      <c r="L4" s="105"/>
      <c r="M4" s="105"/>
      <c r="N4" s="105"/>
      <c r="O4" s="106"/>
    </row>
    <row r="5" spans="2:20" ht="16" thickTop="1" x14ac:dyDescent="0.35">
      <c r="B5" s="107" t="s">
        <v>34</v>
      </c>
      <c r="C5" s="24" t="s">
        <v>2</v>
      </c>
      <c r="D5" s="36">
        <v>6667</v>
      </c>
      <c r="E5" s="36">
        <v>8181</v>
      </c>
      <c r="F5" s="36">
        <v>6642</v>
      </c>
      <c r="G5" s="36">
        <v>8511</v>
      </c>
      <c r="H5" s="36">
        <v>6617</v>
      </c>
      <c r="I5" s="36">
        <v>8601</v>
      </c>
      <c r="J5" s="25">
        <v>9563</v>
      </c>
      <c r="K5" s="25">
        <v>10503</v>
      </c>
      <c r="L5" s="25">
        <v>8782</v>
      </c>
      <c r="M5" s="25">
        <v>10849</v>
      </c>
      <c r="N5" s="25">
        <v>8536</v>
      </c>
      <c r="O5" s="50">
        <v>10161</v>
      </c>
    </row>
    <row r="6" spans="2:20" ht="16" thickBot="1" x14ac:dyDescent="0.4">
      <c r="B6" s="108"/>
      <c r="C6" s="19" t="s">
        <v>3</v>
      </c>
      <c r="D6" s="37">
        <v>7996</v>
      </c>
      <c r="E6" s="37">
        <v>9254</v>
      </c>
      <c r="F6" s="37">
        <v>8286</v>
      </c>
      <c r="G6" s="37">
        <v>8519</v>
      </c>
      <c r="H6" s="37">
        <v>7711</v>
      </c>
      <c r="I6" s="37">
        <v>9221</v>
      </c>
      <c r="J6" s="17">
        <v>7199</v>
      </c>
      <c r="K6" s="17">
        <v>8068</v>
      </c>
      <c r="L6" s="17">
        <v>9869</v>
      </c>
      <c r="M6" s="17">
        <v>9134</v>
      </c>
      <c r="N6" s="17">
        <v>8613</v>
      </c>
      <c r="O6" s="51">
        <v>9443</v>
      </c>
    </row>
    <row r="7" spans="2:20" ht="16" thickTop="1" x14ac:dyDescent="0.35">
      <c r="B7" s="109" t="s">
        <v>35</v>
      </c>
      <c r="C7" s="18" t="s">
        <v>2</v>
      </c>
      <c r="D7" s="38">
        <v>4917</v>
      </c>
      <c r="E7" s="38">
        <v>5631</v>
      </c>
      <c r="F7" s="38">
        <v>4841</v>
      </c>
      <c r="G7" s="38">
        <v>5941</v>
      </c>
      <c r="H7" s="38">
        <v>4873</v>
      </c>
      <c r="I7" s="38">
        <v>5920</v>
      </c>
      <c r="J7" s="22">
        <v>8064</v>
      </c>
      <c r="K7" s="22">
        <v>9117</v>
      </c>
      <c r="L7" s="22">
        <v>7338</v>
      </c>
      <c r="M7" s="22">
        <v>9510</v>
      </c>
      <c r="N7" s="22">
        <v>7158</v>
      </c>
      <c r="O7" s="52">
        <v>8784</v>
      </c>
    </row>
    <row r="8" spans="2:20" ht="16" thickBot="1" x14ac:dyDescent="0.4">
      <c r="B8" s="110"/>
      <c r="C8" s="53" t="s">
        <v>3</v>
      </c>
      <c r="D8" s="54">
        <v>5870</v>
      </c>
      <c r="E8" s="54">
        <v>6649</v>
      </c>
      <c r="F8" s="54">
        <v>6071</v>
      </c>
      <c r="G8" s="54">
        <v>6127</v>
      </c>
      <c r="H8" s="54">
        <v>5613</v>
      </c>
      <c r="I8" s="54">
        <v>6550</v>
      </c>
      <c r="J8" s="55">
        <v>5974</v>
      </c>
      <c r="K8" s="55">
        <v>6934</v>
      </c>
      <c r="L8" s="55">
        <v>8296</v>
      </c>
      <c r="M8" s="55">
        <v>7841</v>
      </c>
      <c r="N8" s="55">
        <v>7241</v>
      </c>
      <c r="O8" s="56">
        <v>8220</v>
      </c>
    </row>
    <row r="9" spans="2:20" s="125" customFormat="1" x14ac:dyDescent="0.35">
      <c r="B9" s="124"/>
      <c r="C9" s="120"/>
      <c r="D9" s="121"/>
      <c r="E9" s="121"/>
      <c r="F9" s="121"/>
      <c r="G9" s="121"/>
      <c r="H9" s="121"/>
      <c r="I9" s="121"/>
      <c r="J9" s="121"/>
      <c r="K9" s="121"/>
      <c r="L9" s="121"/>
      <c r="M9" s="121"/>
      <c r="N9" s="121"/>
      <c r="O9" s="121"/>
      <c r="P9" s="119"/>
      <c r="Q9" s="118"/>
      <c r="R9" s="118"/>
      <c r="S9" s="118"/>
      <c r="T9" s="118"/>
    </row>
    <row r="11" spans="2:20" s="125" customFormat="1" x14ac:dyDescent="0.35">
      <c r="B11" s="124"/>
      <c r="C11" s="120"/>
      <c r="D11" s="121"/>
      <c r="E11" s="121"/>
      <c r="F11" s="121"/>
      <c r="G11" s="121"/>
      <c r="H11" s="121"/>
      <c r="I11" s="121"/>
      <c r="J11" s="121"/>
      <c r="K11" s="121"/>
      <c r="L11" s="121"/>
      <c r="M11" s="121"/>
      <c r="N11" s="121"/>
      <c r="O11" s="121"/>
      <c r="P11" s="119"/>
      <c r="Q11" s="118"/>
      <c r="R11" s="118"/>
      <c r="S11" s="118"/>
      <c r="T11" s="118"/>
    </row>
    <row r="12" spans="2:20" s="125" customFormat="1" ht="23" customHeight="1" x14ac:dyDescent="0.35">
      <c r="B12" s="136" t="s">
        <v>49</v>
      </c>
      <c r="C12" s="137"/>
      <c r="D12" s="137"/>
      <c r="E12" s="137"/>
      <c r="F12" s="137"/>
      <c r="G12" s="137"/>
      <c r="H12" s="137"/>
      <c r="I12" s="137"/>
      <c r="J12" s="137"/>
      <c r="K12" s="137"/>
      <c r="L12" s="137"/>
      <c r="M12" s="137"/>
      <c r="N12" s="137"/>
      <c r="O12" s="137"/>
      <c r="P12" s="137"/>
      <c r="Q12" s="137"/>
      <c r="R12" s="138"/>
      <c r="S12" s="118"/>
      <c r="T12" s="118"/>
    </row>
    <row r="13" spans="2:20" s="125" customFormat="1" ht="15.5" customHeight="1" x14ac:dyDescent="0.35">
      <c r="B13" s="139"/>
      <c r="C13" s="132" t="s">
        <v>48</v>
      </c>
      <c r="D13" s="133"/>
      <c r="E13" s="133"/>
      <c r="F13" s="133"/>
      <c r="G13" s="133"/>
      <c r="H13" s="133"/>
      <c r="I13" s="133"/>
      <c r="J13" s="133"/>
      <c r="K13" s="133"/>
      <c r="L13" s="133"/>
      <c r="M13" s="133"/>
      <c r="N13" s="133"/>
      <c r="O13" s="140"/>
      <c r="P13" s="133" t="s">
        <v>47</v>
      </c>
      <c r="Q13" s="133"/>
      <c r="R13" s="148" t="s">
        <v>36</v>
      </c>
      <c r="S13" s="118"/>
      <c r="T13" s="118"/>
    </row>
    <row r="14" spans="2:20" s="125" customFormat="1" ht="16" thickBot="1" x14ac:dyDescent="0.4">
      <c r="B14" s="141"/>
      <c r="C14" s="100" t="s">
        <v>2</v>
      </c>
      <c r="D14" s="100"/>
      <c r="E14" s="100"/>
      <c r="F14" s="100"/>
      <c r="G14" s="100"/>
      <c r="H14" s="100"/>
      <c r="I14" s="101" t="s">
        <v>3</v>
      </c>
      <c r="J14" s="101"/>
      <c r="K14" s="101"/>
      <c r="L14" s="101"/>
      <c r="M14" s="101"/>
      <c r="N14" s="101"/>
      <c r="O14" s="142"/>
      <c r="P14" s="30" t="s">
        <v>2</v>
      </c>
      <c r="Q14" s="29" t="s">
        <v>3</v>
      </c>
      <c r="R14" s="149"/>
      <c r="S14" s="118"/>
      <c r="T14" s="118"/>
    </row>
    <row r="15" spans="2:20" s="125" customFormat="1" ht="16" thickTop="1" x14ac:dyDescent="0.35">
      <c r="B15" s="69" t="s">
        <v>37</v>
      </c>
      <c r="C15" s="127">
        <v>1</v>
      </c>
      <c r="D15" s="127">
        <v>1</v>
      </c>
      <c r="E15" s="127">
        <v>1</v>
      </c>
      <c r="F15" s="127">
        <v>1</v>
      </c>
      <c r="G15" s="127">
        <v>1</v>
      </c>
      <c r="H15" s="127">
        <v>1</v>
      </c>
      <c r="I15" s="128">
        <v>34.428915863105608</v>
      </c>
      <c r="J15" s="128">
        <v>61.121757668767408</v>
      </c>
      <c r="K15" s="128">
        <v>27.849451852403654</v>
      </c>
      <c r="L15" s="128">
        <v>110.39240362100551</v>
      </c>
      <c r="M15" s="128">
        <v>57.658558168093329</v>
      </c>
      <c r="N15" s="128">
        <v>53.809072131495363</v>
      </c>
      <c r="O15" s="143"/>
      <c r="P15" s="127">
        <v>1</v>
      </c>
      <c r="Q15" s="128">
        <v>57.543359884145154</v>
      </c>
      <c r="R15" s="150" t="s">
        <v>38</v>
      </c>
      <c r="S15" s="118"/>
      <c r="T15" s="118"/>
    </row>
    <row r="16" spans="2:20" s="125" customFormat="1" x14ac:dyDescent="0.35">
      <c r="B16" s="134" t="s">
        <v>39</v>
      </c>
      <c r="C16" s="129">
        <v>11.642830732150438</v>
      </c>
      <c r="D16" s="129">
        <v>6.7827703826696393</v>
      </c>
      <c r="E16" s="129">
        <v>10.080240291782879</v>
      </c>
      <c r="F16" s="129">
        <v>7.0114574610183329</v>
      </c>
      <c r="G16" s="129">
        <v>13.92033183150969</v>
      </c>
      <c r="H16" s="129">
        <v>6.5524574520704615</v>
      </c>
      <c r="I16" s="130">
        <v>1</v>
      </c>
      <c r="J16" s="130">
        <v>1</v>
      </c>
      <c r="K16" s="130">
        <v>1</v>
      </c>
      <c r="L16" s="130">
        <v>1</v>
      </c>
      <c r="M16" s="130">
        <v>1</v>
      </c>
      <c r="N16" s="130">
        <v>1</v>
      </c>
      <c r="O16" s="144"/>
      <c r="P16" s="129">
        <v>9.3316813585335741</v>
      </c>
      <c r="Q16" s="130">
        <v>1</v>
      </c>
      <c r="R16" s="145" t="s">
        <v>40</v>
      </c>
      <c r="S16" s="118"/>
      <c r="T16" s="118"/>
    </row>
    <row r="17" spans="2:21" s="125" customFormat="1" x14ac:dyDescent="0.35">
      <c r="B17" s="134" t="s">
        <v>41</v>
      </c>
      <c r="C17" s="129">
        <v>7.4739424216641126</v>
      </c>
      <c r="D17" s="129">
        <v>6.7036080758162013</v>
      </c>
      <c r="E17" s="129">
        <v>9.5268646550536893</v>
      </c>
      <c r="F17" s="129">
        <v>6.4801544732889935</v>
      </c>
      <c r="G17" s="129">
        <v>11.022943176213237</v>
      </c>
      <c r="H17" s="129">
        <v>8.3814497961810783</v>
      </c>
      <c r="I17" s="130">
        <v>1</v>
      </c>
      <c r="J17" s="130">
        <v>1</v>
      </c>
      <c r="K17" s="130">
        <v>1</v>
      </c>
      <c r="L17" s="130">
        <v>1</v>
      </c>
      <c r="M17" s="130">
        <v>1</v>
      </c>
      <c r="N17" s="130">
        <v>1</v>
      </c>
      <c r="O17" s="144"/>
      <c r="P17" s="129">
        <v>8.2648270997028863</v>
      </c>
      <c r="Q17" s="130">
        <v>1</v>
      </c>
      <c r="R17" s="145" t="s">
        <v>40</v>
      </c>
      <c r="S17" s="118"/>
      <c r="T17" s="118"/>
    </row>
    <row r="18" spans="2:21" s="125" customFormat="1" x14ac:dyDescent="0.35">
      <c r="B18" s="134" t="s">
        <v>42</v>
      </c>
      <c r="C18" s="129">
        <v>1</v>
      </c>
      <c r="D18" s="129">
        <v>1</v>
      </c>
      <c r="E18" s="129">
        <v>1</v>
      </c>
      <c r="F18" s="129">
        <v>1</v>
      </c>
      <c r="G18" s="129">
        <v>1</v>
      </c>
      <c r="H18" s="129">
        <v>1</v>
      </c>
      <c r="I18" s="130">
        <v>1.1113514556348243</v>
      </c>
      <c r="J18" s="130">
        <v>1.4536873128603209</v>
      </c>
      <c r="K18" s="130">
        <v>1.2452922911657178</v>
      </c>
      <c r="L18" s="130">
        <v>1.2291047636634267</v>
      </c>
      <c r="M18" s="130">
        <v>1.2445482431179689</v>
      </c>
      <c r="N18" s="130">
        <v>1.4047045853958844</v>
      </c>
      <c r="O18" s="144"/>
      <c r="P18" s="129">
        <v>1</v>
      </c>
      <c r="Q18" s="130">
        <v>1.2814481086396905</v>
      </c>
      <c r="R18" s="145">
        <v>0.78036714343551594</v>
      </c>
      <c r="S18" s="118"/>
      <c r="T18" s="118"/>
    </row>
    <row r="19" spans="2:21" s="125" customFormat="1" x14ac:dyDescent="0.35">
      <c r="B19" s="134" t="s">
        <v>43</v>
      </c>
      <c r="C19" s="129">
        <v>1</v>
      </c>
      <c r="D19" s="129">
        <v>1</v>
      </c>
      <c r="E19" s="129">
        <v>1</v>
      </c>
      <c r="F19" s="129">
        <v>1</v>
      </c>
      <c r="G19" s="129">
        <v>1</v>
      </c>
      <c r="H19" s="129">
        <v>1</v>
      </c>
      <c r="I19" s="130">
        <v>1.6914149140177501</v>
      </c>
      <c r="J19" s="130">
        <v>1.7422921979998376</v>
      </c>
      <c r="K19" s="130">
        <v>1.8178295845133823</v>
      </c>
      <c r="L19" s="130">
        <v>1.92679654614091</v>
      </c>
      <c r="M19" s="130">
        <v>1.4231485160170101</v>
      </c>
      <c r="N19" s="130">
        <v>2.0987154019335188</v>
      </c>
      <c r="O19" s="144"/>
      <c r="P19" s="129">
        <v>1</v>
      </c>
      <c r="Q19" s="130">
        <v>1.7833661934370681</v>
      </c>
      <c r="R19" s="145">
        <v>0.56073733127838854</v>
      </c>
      <c r="S19" s="118"/>
      <c r="T19" s="118"/>
    </row>
    <row r="20" spans="2:21" s="125" customFormat="1" x14ac:dyDescent="0.35">
      <c r="B20" s="134" t="s">
        <v>44</v>
      </c>
      <c r="C20" s="129">
        <v>1.2795485740430075</v>
      </c>
      <c r="D20" s="129">
        <v>1.4770081817496536</v>
      </c>
      <c r="E20" s="129">
        <v>0.90002145462347138</v>
      </c>
      <c r="F20" s="129">
        <v>1.1238105730703885</v>
      </c>
      <c r="G20" s="129">
        <v>1.0844520805709041</v>
      </c>
      <c r="H20" s="129">
        <v>1.4084119519648377</v>
      </c>
      <c r="I20" s="130">
        <v>1</v>
      </c>
      <c r="J20" s="130">
        <v>1</v>
      </c>
      <c r="K20" s="130">
        <v>1</v>
      </c>
      <c r="L20" s="130">
        <v>1</v>
      </c>
      <c r="M20" s="130">
        <v>1</v>
      </c>
      <c r="N20" s="130">
        <v>1</v>
      </c>
      <c r="O20" s="144"/>
      <c r="P20" s="129">
        <v>1.2122088026703772</v>
      </c>
      <c r="Q20" s="130">
        <v>1</v>
      </c>
      <c r="R20" s="145">
        <v>1.2122088026703772</v>
      </c>
      <c r="S20" s="118"/>
      <c r="T20" s="118"/>
    </row>
    <row r="21" spans="2:21" s="125" customFormat="1" ht="31" x14ac:dyDescent="0.35">
      <c r="B21" s="134" t="s">
        <v>45</v>
      </c>
      <c r="C21" s="129">
        <v>1</v>
      </c>
      <c r="D21" s="129">
        <v>1</v>
      </c>
      <c r="E21" s="129">
        <v>1</v>
      </c>
      <c r="F21" s="129">
        <v>1</v>
      </c>
      <c r="G21" s="129">
        <v>1</v>
      </c>
      <c r="H21" s="129">
        <v>1</v>
      </c>
      <c r="I21" s="130">
        <v>2.2791062320815243</v>
      </c>
      <c r="J21" s="130">
        <v>2.1639213717530361</v>
      </c>
      <c r="K21" s="130">
        <v>2.5219154452189527</v>
      </c>
      <c r="L21" s="130">
        <v>2.679162279538434</v>
      </c>
      <c r="M21" s="130">
        <v>2.3495357317394081</v>
      </c>
      <c r="N21" s="130">
        <v>3.1704262638111693</v>
      </c>
      <c r="O21" s="144"/>
      <c r="P21" s="129">
        <v>1</v>
      </c>
      <c r="Q21" s="130">
        <v>2.5273445540237542</v>
      </c>
      <c r="R21" s="145">
        <v>0.39567220797334984</v>
      </c>
      <c r="S21" s="118"/>
      <c r="T21" s="118"/>
    </row>
    <row r="22" spans="2:21" s="125" customFormat="1" ht="31" customHeight="1" thickBot="1" x14ac:dyDescent="0.4">
      <c r="B22" s="70" t="s">
        <v>46</v>
      </c>
      <c r="C22" s="135">
        <v>1.40812743</v>
      </c>
      <c r="D22" s="135">
        <v>1.9295</v>
      </c>
      <c r="E22" s="135">
        <v>1.646679</v>
      </c>
      <c r="F22" s="135">
        <v>1.5288930000000001</v>
      </c>
      <c r="G22" s="135">
        <v>1.650552</v>
      </c>
      <c r="H22" s="135">
        <v>1.7957380000000001</v>
      </c>
      <c r="I22" s="131">
        <v>1</v>
      </c>
      <c r="J22" s="131">
        <v>1</v>
      </c>
      <c r="K22" s="131">
        <v>1</v>
      </c>
      <c r="L22" s="131">
        <v>1</v>
      </c>
      <c r="M22" s="131">
        <v>1</v>
      </c>
      <c r="N22" s="131">
        <v>1</v>
      </c>
      <c r="O22" s="146"/>
      <c r="P22" s="135">
        <v>1.6599149049999999</v>
      </c>
      <c r="Q22" s="131">
        <v>1</v>
      </c>
      <c r="R22" s="147">
        <v>1.6599149049999999</v>
      </c>
      <c r="S22" s="118"/>
      <c r="T22" s="118"/>
    </row>
    <row r="23" spans="2:21" s="125" customFormat="1" x14ac:dyDescent="0.35">
      <c r="B23" s="126"/>
      <c r="C23" s="126"/>
      <c r="D23" s="121"/>
      <c r="E23" s="121"/>
      <c r="F23" s="121"/>
      <c r="G23" s="121"/>
      <c r="H23" s="121"/>
      <c r="I23" s="126"/>
      <c r="J23" s="126"/>
      <c r="K23" s="126"/>
      <c r="L23" s="126"/>
      <c r="M23" s="126"/>
      <c r="N23" s="126"/>
      <c r="O23" s="126"/>
      <c r="P23" s="126"/>
      <c r="Q23" s="126"/>
      <c r="R23" s="126"/>
      <c r="S23" s="118"/>
      <c r="T23" s="118"/>
    </row>
    <row r="24" spans="2:21" x14ac:dyDescent="0.35">
      <c r="B24" s="85"/>
      <c r="C24" s="39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</row>
    <row r="25" spans="2:21" x14ac:dyDescent="0.35">
      <c r="B25" s="85"/>
      <c r="C25" s="39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T25" s="2" t="s">
        <v>5</v>
      </c>
      <c r="U25" s="2" t="s">
        <v>6</v>
      </c>
    </row>
    <row r="26" spans="2:21" x14ac:dyDescent="0.35">
      <c r="B26" s="85"/>
      <c r="C26" s="39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T26" s="3" t="s">
        <v>8</v>
      </c>
      <c r="U26" s="3" t="s">
        <v>9</v>
      </c>
    </row>
    <row r="27" spans="2:21" x14ac:dyDescent="0.35">
      <c r="B27" s="85"/>
      <c r="C27" s="39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T27" s="3" t="s">
        <v>11</v>
      </c>
      <c r="U27" s="3" t="s">
        <v>12</v>
      </c>
    </row>
    <row r="28" spans="2:21" x14ac:dyDescent="0.35">
      <c r="B28" s="85"/>
      <c r="C28" s="39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T28" s="3" t="s">
        <v>14</v>
      </c>
      <c r="U28" s="3" t="s">
        <v>15</v>
      </c>
    </row>
    <row r="29" spans="2:21" x14ac:dyDescent="0.35">
      <c r="B29" s="85"/>
      <c r="C29" s="39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T29" s="3" t="s">
        <v>18</v>
      </c>
      <c r="U29" s="3" t="s">
        <v>19</v>
      </c>
    </row>
    <row r="30" spans="2:21" x14ac:dyDescent="0.35">
      <c r="T30" s="3" t="s">
        <v>17</v>
      </c>
      <c r="U30" s="3" t="s">
        <v>21</v>
      </c>
    </row>
    <row r="31" spans="2:21" ht="16" thickBot="1" x14ac:dyDescent="0.4"/>
    <row r="32" spans="2:21" ht="23" x14ac:dyDescent="0.35">
      <c r="B32" s="112" t="s">
        <v>25</v>
      </c>
      <c r="C32" s="113"/>
      <c r="D32" s="113"/>
      <c r="E32" s="113"/>
      <c r="F32" s="113"/>
      <c r="G32" s="113"/>
      <c r="H32" s="113"/>
      <c r="I32" s="113"/>
      <c r="J32" s="113"/>
      <c r="K32" s="113"/>
      <c r="L32" s="113"/>
      <c r="M32" s="113"/>
      <c r="N32" s="113"/>
      <c r="O32" s="113"/>
      <c r="P32" s="113"/>
      <c r="Q32" s="114"/>
    </row>
    <row r="33" spans="2:17" ht="16" thickBot="1" x14ac:dyDescent="0.4">
      <c r="B33" s="73"/>
      <c r="C33" s="101" t="s">
        <v>3</v>
      </c>
      <c r="D33" s="101"/>
      <c r="E33" s="101"/>
      <c r="F33" s="101"/>
      <c r="G33" s="101"/>
      <c r="H33" s="101"/>
      <c r="I33" s="100" t="s">
        <v>2</v>
      </c>
      <c r="J33" s="100"/>
      <c r="K33" s="100"/>
      <c r="L33" s="100"/>
      <c r="M33" s="100"/>
      <c r="N33" s="100"/>
      <c r="O33" s="14"/>
      <c r="P33" s="35" t="s">
        <v>33</v>
      </c>
      <c r="Q33" s="42" t="s">
        <v>5</v>
      </c>
    </row>
    <row r="34" spans="2:17" ht="16" thickTop="1" x14ac:dyDescent="0.35">
      <c r="B34" s="43" t="s">
        <v>7</v>
      </c>
      <c r="C34" s="20">
        <v>9.23</v>
      </c>
      <c r="D34" s="20">
        <v>8.43</v>
      </c>
      <c r="E34" s="20">
        <v>8.69</v>
      </c>
      <c r="F34" s="20">
        <v>7.14</v>
      </c>
      <c r="G34" s="20">
        <v>6.74</v>
      </c>
      <c r="H34" s="20">
        <v>7.11</v>
      </c>
      <c r="I34" s="21">
        <v>8.11</v>
      </c>
      <c r="J34" s="21">
        <v>9.5</v>
      </c>
      <c r="K34" s="21">
        <v>7.86</v>
      </c>
      <c r="L34" s="21">
        <v>6.32</v>
      </c>
      <c r="M34" s="21">
        <v>6.97</v>
      </c>
      <c r="N34" s="21">
        <v>5.57</v>
      </c>
      <c r="O34" s="12"/>
      <c r="P34" s="78">
        <f>_xlfn.T.TEST(C34:H34,I34:N34,2,1)</f>
        <v>0.25971059025488036</v>
      </c>
      <c r="Q34" s="79" t="s">
        <v>8</v>
      </c>
    </row>
    <row r="35" spans="2:17" x14ac:dyDescent="0.35">
      <c r="B35" s="44" t="s">
        <v>10</v>
      </c>
      <c r="C35" s="7">
        <v>1.06</v>
      </c>
      <c r="D35" s="7">
        <v>1</v>
      </c>
      <c r="E35" s="7">
        <v>0.91</v>
      </c>
      <c r="F35" s="7">
        <v>1.34</v>
      </c>
      <c r="G35" s="7">
        <v>1.29</v>
      </c>
      <c r="H35" s="7">
        <v>1.65</v>
      </c>
      <c r="I35" s="8">
        <v>0.92</v>
      </c>
      <c r="J35" s="8">
        <v>1.22</v>
      </c>
      <c r="K35" s="8">
        <v>1.1499999999999999</v>
      </c>
      <c r="L35" s="8">
        <v>1.65</v>
      </c>
      <c r="M35" s="8">
        <v>1.33</v>
      </c>
      <c r="N35" s="8">
        <v>1.28</v>
      </c>
      <c r="O35" s="1"/>
      <c r="P35" s="80">
        <f>_xlfn.T.TEST(C35:H35,I35:N35,2,1)</f>
        <v>0.6607324250611164</v>
      </c>
      <c r="Q35" s="81" t="s">
        <v>8</v>
      </c>
    </row>
    <row r="36" spans="2:17" x14ac:dyDescent="0.35">
      <c r="B36" s="44" t="s">
        <v>13</v>
      </c>
      <c r="C36" s="7">
        <v>0.95</v>
      </c>
      <c r="D36" s="7">
        <v>0.72</v>
      </c>
      <c r="E36" s="7">
        <v>0.68</v>
      </c>
      <c r="F36" s="7">
        <v>0.28999999999999998</v>
      </c>
      <c r="G36" s="7">
        <v>0.28999999999999998</v>
      </c>
      <c r="H36" s="7">
        <v>0.32</v>
      </c>
      <c r="I36" s="8">
        <v>1.06</v>
      </c>
      <c r="J36" s="8">
        <v>0.91</v>
      </c>
      <c r="K36" s="8">
        <v>0.88</v>
      </c>
      <c r="L36" s="8">
        <v>0.44</v>
      </c>
      <c r="M36" s="8">
        <v>0.66</v>
      </c>
      <c r="N36" s="8">
        <v>0.71</v>
      </c>
      <c r="O36" s="1"/>
      <c r="P36" s="80">
        <f>_xlfn.T.TEST(C36:H36,I36:N36,2,1)</f>
        <v>4.3848266769396281E-3</v>
      </c>
      <c r="Q36" s="81" t="s">
        <v>14</v>
      </c>
    </row>
    <row r="37" spans="2:17" x14ac:dyDescent="0.35">
      <c r="B37" s="44" t="s">
        <v>16</v>
      </c>
      <c r="C37" s="7">
        <v>66.459999999999994</v>
      </c>
      <c r="D37" s="7">
        <v>63.45</v>
      </c>
      <c r="E37" s="7">
        <v>66.510000000000005</v>
      </c>
      <c r="F37" s="7">
        <v>69.3</v>
      </c>
      <c r="G37" s="7">
        <v>69.81</v>
      </c>
      <c r="H37" s="7">
        <v>70.180000000000007</v>
      </c>
      <c r="I37" s="8">
        <v>61.01</v>
      </c>
      <c r="J37" s="8">
        <v>58.56</v>
      </c>
      <c r="K37" s="8">
        <v>61.13</v>
      </c>
      <c r="L37" s="8">
        <v>65</v>
      </c>
      <c r="M37" s="8">
        <v>62.75</v>
      </c>
      <c r="N37" s="8">
        <v>64.489999999999995</v>
      </c>
      <c r="O37" s="1"/>
      <c r="P37" s="80">
        <f>_xlfn.T.TEST(C37:H37,I37:N37,2,1)</f>
        <v>2.8703662556094247E-5</v>
      </c>
      <c r="Q37" s="81" t="s">
        <v>17</v>
      </c>
    </row>
    <row r="38" spans="2:17" x14ac:dyDescent="0.35">
      <c r="B38" s="44" t="s">
        <v>20</v>
      </c>
      <c r="C38" s="7">
        <v>0.44</v>
      </c>
      <c r="D38" s="7">
        <v>0.4</v>
      </c>
      <c r="E38" s="7">
        <v>0.41</v>
      </c>
      <c r="F38" s="7">
        <v>0.71</v>
      </c>
      <c r="G38" s="7">
        <v>1.1299999999999999</v>
      </c>
      <c r="H38" s="7">
        <v>0.63</v>
      </c>
      <c r="I38" s="8">
        <v>2.93</v>
      </c>
      <c r="J38" s="8">
        <v>3.14</v>
      </c>
      <c r="K38" s="8">
        <v>3.3</v>
      </c>
      <c r="L38" s="8">
        <v>2.97</v>
      </c>
      <c r="M38" s="8">
        <v>3.3</v>
      </c>
      <c r="N38" s="8">
        <v>4.4400000000000004</v>
      </c>
      <c r="O38" s="1"/>
      <c r="P38" s="80">
        <f>_xlfn.T.TEST(C38:H38,I38:N38,2,1)</f>
        <v>9.9859622186588214E-5</v>
      </c>
      <c r="Q38" s="81" t="s">
        <v>17</v>
      </c>
    </row>
    <row r="39" spans="2:17" x14ac:dyDescent="0.35">
      <c r="B39" s="44" t="s">
        <v>22</v>
      </c>
      <c r="C39" s="7">
        <v>12.59</v>
      </c>
      <c r="D39" s="7">
        <v>17.510000000000002</v>
      </c>
      <c r="E39" s="7">
        <v>14.54</v>
      </c>
      <c r="F39" s="7">
        <v>14.54</v>
      </c>
      <c r="G39" s="7">
        <v>14.62</v>
      </c>
      <c r="H39" s="7">
        <v>14.38</v>
      </c>
      <c r="I39" s="8">
        <v>11.51</v>
      </c>
      <c r="J39" s="8">
        <v>12.23</v>
      </c>
      <c r="K39" s="8">
        <v>11.39</v>
      </c>
      <c r="L39" s="8">
        <v>10.87</v>
      </c>
      <c r="M39" s="8">
        <v>11.16</v>
      </c>
      <c r="N39" s="8">
        <v>10.63</v>
      </c>
      <c r="O39" s="1"/>
      <c r="P39" s="80">
        <f>_xlfn.T.TEST(C39:H39,I39:N39,2,1)</f>
        <v>1.6599020664887609E-3</v>
      </c>
      <c r="Q39" s="81" t="s">
        <v>14</v>
      </c>
    </row>
    <row r="40" spans="2:17" x14ac:dyDescent="0.35">
      <c r="B40" s="44" t="s">
        <v>23</v>
      </c>
      <c r="C40" s="7">
        <v>9.08</v>
      </c>
      <c r="D40" s="7">
        <v>7.99</v>
      </c>
      <c r="E40" s="7">
        <v>7.95</v>
      </c>
      <c r="F40" s="7">
        <v>6.68</v>
      </c>
      <c r="G40" s="7">
        <v>6.1</v>
      </c>
      <c r="H40" s="7">
        <v>5.65</v>
      </c>
      <c r="I40" s="8">
        <v>14.15</v>
      </c>
      <c r="J40" s="8">
        <v>14.13</v>
      </c>
      <c r="K40" s="8">
        <v>14.04</v>
      </c>
      <c r="L40" s="8">
        <v>12.7</v>
      </c>
      <c r="M40" s="8">
        <v>13.82</v>
      </c>
      <c r="N40" s="8">
        <v>12.85</v>
      </c>
      <c r="O40" s="1"/>
      <c r="P40" s="80">
        <f>_xlfn.T.TEST(C40:H40,I40:N40,2,1)</f>
        <v>1.4755575605267126E-5</v>
      </c>
      <c r="Q40" s="81" t="s">
        <v>17</v>
      </c>
    </row>
    <row r="41" spans="2:17" ht="16" thickBot="1" x14ac:dyDescent="0.4">
      <c r="B41" s="45" t="s">
        <v>24</v>
      </c>
      <c r="C41" s="46">
        <v>0.19</v>
      </c>
      <c r="D41" s="46">
        <v>0.49</v>
      </c>
      <c r="E41" s="46">
        <v>0.32</v>
      </c>
      <c r="F41" s="46">
        <v>0</v>
      </c>
      <c r="G41" s="46">
        <v>0.02</v>
      </c>
      <c r="H41" s="46">
        <v>0.08</v>
      </c>
      <c r="I41" s="47">
        <v>0.31</v>
      </c>
      <c r="J41" s="47">
        <v>0.31</v>
      </c>
      <c r="K41" s="47">
        <v>0.25</v>
      </c>
      <c r="L41" s="47">
        <v>0.05</v>
      </c>
      <c r="M41" s="47">
        <v>0.02</v>
      </c>
      <c r="N41" s="47">
        <v>0.02</v>
      </c>
      <c r="O41" s="48"/>
      <c r="P41" s="82">
        <f>_xlfn.T.TEST(C41:H41,I41:N41,2,1)</f>
        <v>0.60772020197731524</v>
      </c>
      <c r="Q41" s="83" t="s">
        <v>8</v>
      </c>
    </row>
    <row r="42" spans="2:17" x14ac:dyDescent="0.35">
      <c r="B42" s="115"/>
      <c r="C42" s="116"/>
      <c r="D42" s="116"/>
      <c r="E42" s="116"/>
      <c r="F42" s="116"/>
      <c r="G42" s="116"/>
      <c r="H42" s="116"/>
      <c r="I42" s="116"/>
      <c r="J42" s="116"/>
      <c r="K42" s="116"/>
      <c r="L42" s="116"/>
      <c r="M42" s="116"/>
      <c r="N42" s="116"/>
      <c r="O42" s="116"/>
      <c r="P42" s="117"/>
      <c r="Q42" s="116"/>
    </row>
    <row r="43" spans="2:17" x14ac:dyDescent="0.35">
      <c r="B43" s="118"/>
      <c r="C43" s="118"/>
      <c r="D43" s="118"/>
      <c r="E43" s="118"/>
      <c r="F43" s="118"/>
      <c r="G43" s="118"/>
      <c r="H43" s="118"/>
      <c r="I43" s="118"/>
      <c r="J43" s="118"/>
      <c r="K43" s="118"/>
      <c r="L43" s="118"/>
      <c r="M43" s="118"/>
      <c r="N43" s="118"/>
      <c r="O43" s="118"/>
      <c r="P43" s="119"/>
      <c r="Q43" s="118"/>
    </row>
    <row r="44" spans="2:17" ht="16" thickBot="1" x14ac:dyDescent="0.4"/>
    <row r="45" spans="2:17" ht="23" x14ac:dyDescent="0.35">
      <c r="B45" s="112" t="s">
        <v>26</v>
      </c>
      <c r="C45" s="113"/>
      <c r="D45" s="113"/>
      <c r="E45" s="113"/>
      <c r="F45" s="113"/>
      <c r="G45" s="113"/>
      <c r="H45" s="113"/>
      <c r="I45" s="113"/>
      <c r="J45" s="113"/>
      <c r="K45" s="113"/>
      <c r="L45" s="113"/>
      <c r="M45" s="113"/>
      <c r="N45" s="113"/>
      <c r="O45" s="113"/>
      <c r="P45" s="113"/>
      <c r="Q45" s="114"/>
    </row>
    <row r="46" spans="2:17" ht="16" thickBot="1" x14ac:dyDescent="0.4">
      <c r="B46" s="72"/>
      <c r="C46" s="101" t="s">
        <v>3</v>
      </c>
      <c r="D46" s="101"/>
      <c r="E46" s="101"/>
      <c r="F46" s="101"/>
      <c r="G46" s="101"/>
      <c r="H46" s="101"/>
      <c r="I46" s="100" t="s">
        <v>2</v>
      </c>
      <c r="J46" s="100"/>
      <c r="K46" s="100"/>
      <c r="L46" s="100"/>
      <c r="M46" s="100"/>
      <c r="N46" s="100"/>
      <c r="O46" s="14"/>
      <c r="P46" s="35" t="s">
        <v>33</v>
      </c>
      <c r="Q46" s="42" t="s">
        <v>5</v>
      </c>
    </row>
    <row r="47" spans="2:17" ht="16.5" thickTop="1" thickBot="1" x14ac:dyDescent="0.4">
      <c r="B47" s="57" t="s">
        <v>20</v>
      </c>
      <c r="C47" s="58">
        <v>0.44</v>
      </c>
      <c r="D47" s="58">
        <v>0.4</v>
      </c>
      <c r="E47" s="58">
        <v>0.41</v>
      </c>
      <c r="F47" s="58">
        <v>0.71</v>
      </c>
      <c r="G47" s="58">
        <v>1.1299999999999999</v>
      </c>
      <c r="H47" s="58">
        <v>0.63</v>
      </c>
      <c r="I47" s="59">
        <v>2.93</v>
      </c>
      <c r="J47" s="59">
        <v>3.14</v>
      </c>
      <c r="K47" s="59">
        <v>3.3</v>
      </c>
      <c r="L47" s="59">
        <v>2.97</v>
      </c>
      <c r="M47" s="59">
        <v>3.3</v>
      </c>
      <c r="N47" s="59">
        <v>4.4400000000000004</v>
      </c>
      <c r="O47" s="60"/>
      <c r="P47" s="61">
        <f>_xlfn.T.TEST(C47:H47,I47:N47,2,1)</f>
        <v>9.9859622186588214E-5</v>
      </c>
      <c r="Q47" s="62" t="s">
        <v>17</v>
      </c>
    </row>
    <row r="48" spans="2:17" x14ac:dyDescent="0.35">
      <c r="B48" s="120"/>
      <c r="C48" s="121"/>
      <c r="D48" s="121"/>
      <c r="E48" s="121"/>
      <c r="F48" s="121"/>
      <c r="G48" s="121"/>
      <c r="H48" s="121"/>
      <c r="I48" s="121"/>
      <c r="J48" s="121"/>
      <c r="K48" s="121"/>
      <c r="L48" s="121"/>
      <c r="M48" s="121"/>
      <c r="N48" s="121"/>
      <c r="O48" s="116"/>
      <c r="P48" s="117"/>
      <c r="Q48" s="116"/>
    </row>
    <row r="49" spans="2:21" x14ac:dyDescent="0.35">
      <c r="B49" s="118"/>
      <c r="C49" s="118"/>
      <c r="D49" s="118"/>
      <c r="E49" s="118"/>
      <c r="F49" s="118"/>
      <c r="G49" s="118"/>
      <c r="H49" s="118"/>
      <c r="I49" s="118"/>
      <c r="J49" s="118"/>
      <c r="K49" s="118"/>
      <c r="L49" s="118"/>
      <c r="M49" s="118"/>
      <c r="N49" s="118"/>
      <c r="O49" s="118"/>
      <c r="P49" s="119"/>
      <c r="Q49" s="118"/>
    </row>
    <row r="50" spans="2:21" ht="16" thickBot="1" x14ac:dyDescent="0.4">
      <c r="B50" s="118"/>
      <c r="C50" s="118"/>
      <c r="D50" s="118"/>
      <c r="E50" s="118"/>
      <c r="F50" s="118"/>
      <c r="G50" s="118"/>
      <c r="H50" s="118"/>
      <c r="I50" s="118"/>
      <c r="J50" s="118"/>
      <c r="K50" s="118"/>
      <c r="L50" s="118"/>
      <c r="M50" s="118"/>
      <c r="N50" s="118"/>
      <c r="O50" s="118"/>
      <c r="P50" s="119"/>
      <c r="Q50" s="118"/>
    </row>
    <row r="51" spans="2:21" ht="23" x14ac:dyDescent="0.35">
      <c r="B51" s="112" t="s">
        <v>27</v>
      </c>
      <c r="C51" s="113"/>
      <c r="D51" s="113"/>
      <c r="E51" s="113"/>
      <c r="F51" s="113"/>
      <c r="G51" s="113"/>
      <c r="H51" s="113"/>
      <c r="I51" s="113"/>
      <c r="J51" s="113"/>
      <c r="K51" s="114"/>
    </row>
    <row r="52" spans="2:21" ht="16" thickBot="1" x14ac:dyDescent="0.4">
      <c r="B52" s="67"/>
      <c r="C52" s="102" t="s">
        <v>2</v>
      </c>
      <c r="D52" s="102"/>
      <c r="E52" s="102"/>
      <c r="F52" s="103" t="s">
        <v>3</v>
      </c>
      <c r="G52" s="103"/>
      <c r="H52" s="103"/>
      <c r="I52" s="15"/>
      <c r="J52" s="35" t="s">
        <v>33</v>
      </c>
      <c r="K52" s="42" t="s">
        <v>5</v>
      </c>
    </row>
    <row r="53" spans="2:21" ht="16.5" thickTop="1" thickBot="1" x14ac:dyDescent="0.4">
      <c r="B53" s="68" t="s">
        <v>20</v>
      </c>
      <c r="C53" s="59">
        <v>4.93</v>
      </c>
      <c r="D53" s="59">
        <v>5.7428999999999997</v>
      </c>
      <c r="E53" s="59">
        <v>6.12</v>
      </c>
      <c r="F53" s="58">
        <v>1</v>
      </c>
      <c r="G53" s="58">
        <v>1</v>
      </c>
      <c r="H53" s="58">
        <v>1</v>
      </c>
      <c r="I53" s="60"/>
      <c r="J53" s="84">
        <f>_xlfn.T.TEST(C53:E53,F53:H53,2,1)</f>
        <v>5.7817405260437906E-3</v>
      </c>
      <c r="K53" s="77" t="s">
        <v>14</v>
      </c>
    </row>
    <row r="54" spans="2:21" x14ac:dyDescent="0.35">
      <c r="B54" s="115"/>
      <c r="C54" s="121"/>
      <c r="D54" s="121"/>
      <c r="E54" s="121"/>
      <c r="F54" s="121"/>
      <c r="G54" s="121"/>
      <c r="H54" s="121"/>
      <c r="I54" s="116"/>
      <c r="J54" s="116"/>
      <c r="K54" s="116"/>
    </row>
    <row r="55" spans="2:21" x14ac:dyDescent="0.35">
      <c r="B55" s="122"/>
      <c r="C55" s="123"/>
      <c r="D55" s="123"/>
      <c r="E55" s="123"/>
      <c r="F55" s="123"/>
      <c r="G55" s="123"/>
      <c r="H55" s="123"/>
      <c r="I55" s="122"/>
      <c r="J55" s="122"/>
      <c r="K55" s="122"/>
    </row>
    <row r="56" spans="2:21" ht="16" thickBot="1" x14ac:dyDescent="0.4">
      <c r="B56" s="118"/>
      <c r="C56" s="118"/>
      <c r="D56" s="118"/>
      <c r="E56" s="118"/>
      <c r="F56" s="118"/>
      <c r="G56" s="118"/>
      <c r="H56" s="118"/>
      <c r="I56" s="118"/>
      <c r="J56" s="118"/>
      <c r="K56" s="118"/>
    </row>
    <row r="57" spans="2:21" ht="23" x14ac:dyDescent="0.35">
      <c r="B57" s="112" t="s">
        <v>30</v>
      </c>
      <c r="C57" s="113"/>
      <c r="D57" s="113"/>
      <c r="E57" s="113"/>
      <c r="F57" s="113"/>
      <c r="G57" s="113"/>
      <c r="H57" s="113"/>
      <c r="I57" s="113"/>
      <c r="J57" s="113"/>
      <c r="K57" s="113"/>
      <c r="L57" s="113"/>
      <c r="M57" s="113"/>
      <c r="N57" s="113"/>
      <c r="O57" s="113"/>
      <c r="P57" s="113"/>
      <c r="Q57" s="114"/>
    </row>
    <row r="58" spans="2:21" ht="16" thickBot="1" x14ac:dyDescent="0.4">
      <c r="B58" s="71"/>
      <c r="C58" s="97" t="s">
        <v>2</v>
      </c>
      <c r="D58" s="97"/>
      <c r="E58" s="97"/>
      <c r="F58" s="97"/>
      <c r="G58" s="97"/>
      <c r="H58" s="97"/>
      <c r="I58" s="98" t="s">
        <v>3</v>
      </c>
      <c r="J58" s="98"/>
      <c r="K58" s="98"/>
      <c r="L58" s="98"/>
      <c r="M58" s="98"/>
      <c r="N58" s="98"/>
      <c r="O58" s="1"/>
      <c r="P58" s="35" t="s">
        <v>33</v>
      </c>
      <c r="Q58" s="42" t="s">
        <v>5</v>
      </c>
    </row>
    <row r="59" spans="2:21" ht="16.5" thickTop="1" thickBot="1" x14ac:dyDescent="0.4">
      <c r="B59" s="66" t="s">
        <v>29</v>
      </c>
      <c r="C59" s="26">
        <v>0.43876849000000001</v>
      </c>
      <c r="D59" s="26">
        <v>0.46212399999999998</v>
      </c>
      <c r="E59" s="26">
        <v>0.39652399999999999</v>
      </c>
      <c r="F59" s="26">
        <v>0.373251</v>
      </c>
      <c r="G59" s="26">
        <v>0.42561599999999999</v>
      </c>
      <c r="H59" s="26">
        <v>0.315415</v>
      </c>
      <c r="I59" s="27">
        <v>1</v>
      </c>
      <c r="J59" s="27">
        <v>1</v>
      </c>
      <c r="K59" s="27">
        <v>1</v>
      </c>
      <c r="L59" s="27">
        <v>1</v>
      </c>
      <c r="M59" s="27">
        <v>1</v>
      </c>
      <c r="N59" s="27">
        <v>1</v>
      </c>
      <c r="O59" s="28"/>
      <c r="P59" s="74">
        <f>_xlfn.T.TEST(C59:H59,I59:N59,2,1)</f>
        <v>1.1262316375208539E-6</v>
      </c>
      <c r="Q59" s="75" t="s">
        <v>17</v>
      </c>
    </row>
    <row r="60" spans="2:21" ht="16.5" thickTop="1" thickBot="1" x14ac:dyDescent="0.4">
      <c r="B60" s="57" t="s">
        <v>28</v>
      </c>
      <c r="C60" s="59">
        <v>1.40812743</v>
      </c>
      <c r="D60" s="59">
        <v>1.9295</v>
      </c>
      <c r="E60" s="59">
        <v>1.646679</v>
      </c>
      <c r="F60" s="59">
        <v>1.5288930000000001</v>
      </c>
      <c r="G60" s="59">
        <v>1.650552</v>
      </c>
      <c r="H60" s="59">
        <v>1.7957380000000001</v>
      </c>
      <c r="I60" s="63">
        <v>1</v>
      </c>
      <c r="J60" s="63">
        <v>1</v>
      </c>
      <c r="K60" s="63">
        <v>1</v>
      </c>
      <c r="L60" s="63">
        <v>1</v>
      </c>
      <c r="M60" s="63">
        <v>1</v>
      </c>
      <c r="N60" s="63">
        <v>1</v>
      </c>
      <c r="O60" s="60"/>
      <c r="P60" s="76">
        <f>_xlfn.T.TEST(C60:H60,I60:N60,2,1)</f>
        <v>3.2900158586632549E-4</v>
      </c>
      <c r="Q60" s="77" t="s">
        <v>18</v>
      </c>
    </row>
    <row r="61" spans="2:21" x14ac:dyDescent="0.35">
      <c r="B61" s="39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</row>
    <row r="62" spans="2:21" x14ac:dyDescent="0.35">
      <c r="B62" s="39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</row>
    <row r="63" spans="2:21" ht="16" thickBot="1" x14ac:dyDescent="0.4">
      <c r="B63" s="4"/>
    </row>
    <row r="64" spans="2:21" ht="23" x14ac:dyDescent="0.35">
      <c r="B64" s="112" t="s">
        <v>31</v>
      </c>
      <c r="C64" s="113"/>
      <c r="D64" s="113"/>
      <c r="E64" s="113"/>
      <c r="F64" s="113"/>
      <c r="G64" s="113"/>
      <c r="H64" s="113"/>
      <c r="I64" s="113"/>
      <c r="J64" s="113"/>
      <c r="K64" s="113"/>
      <c r="L64" s="113"/>
      <c r="M64" s="113"/>
      <c r="N64" s="113"/>
      <c r="O64" s="113"/>
      <c r="P64" s="113"/>
      <c r="Q64" s="113"/>
      <c r="R64" s="113"/>
      <c r="S64" s="113"/>
      <c r="T64" s="113"/>
      <c r="U64" s="114"/>
    </row>
    <row r="65" spans="2:21" ht="16" thickBot="1" x14ac:dyDescent="0.4">
      <c r="B65" s="49"/>
      <c r="C65" s="100" t="s">
        <v>2</v>
      </c>
      <c r="D65" s="100"/>
      <c r="E65" s="100"/>
      <c r="F65" s="100"/>
      <c r="G65" s="100"/>
      <c r="H65" s="100"/>
      <c r="I65" s="100"/>
      <c r="J65" s="100"/>
      <c r="K65" s="101" t="s">
        <v>3</v>
      </c>
      <c r="L65" s="101"/>
      <c r="M65" s="101"/>
      <c r="N65" s="101"/>
      <c r="O65" s="101"/>
      <c r="P65" s="101"/>
      <c r="Q65" s="101"/>
      <c r="R65" s="101"/>
      <c r="S65" s="14"/>
      <c r="T65" s="35" t="s">
        <v>33</v>
      </c>
      <c r="U65" s="42" t="s">
        <v>5</v>
      </c>
    </row>
    <row r="66" spans="2:21" ht="16" thickTop="1" x14ac:dyDescent="0.35">
      <c r="B66" s="94" t="s">
        <v>29</v>
      </c>
      <c r="C66" s="11">
        <v>0.96623700000000001</v>
      </c>
      <c r="D66" s="11">
        <v>0.97769700000000004</v>
      </c>
      <c r="E66" s="11">
        <v>0.94117399999999996</v>
      </c>
      <c r="F66" s="11">
        <v>0.85133999999999999</v>
      </c>
      <c r="G66" s="11">
        <v>0.83735499999999996</v>
      </c>
      <c r="H66" s="11">
        <v>0.92969400000000002</v>
      </c>
      <c r="I66" s="11">
        <v>0.94442599999999999</v>
      </c>
      <c r="J66" s="11">
        <v>0.85629900000000003</v>
      </c>
      <c r="K66" s="16">
        <v>1.0191589999999999</v>
      </c>
      <c r="L66" s="16">
        <v>0.93710599999999999</v>
      </c>
      <c r="M66" s="16">
        <v>1.088635</v>
      </c>
      <c r="N66" s="16">
        <v>0.973715</v>
      </c>
      <c r="O66" s="31">
        <v>0.98138499999999995</v>
      </c>
      <c r="P66" s="16">
        <v>1.03973</v>
      </c>
      <c r="Q66" s="16">
        <v>1.105707</v>
      </c>
      <c r="R66" s="16">
        <v>0.98378600000000005</v>
      </c>
      <c r="S66" s="12"/>
      <c r="T66" s="86">
        <f>_xlfn.T.TEST(C66:J68,K66:R68,2,1)</f>
        <v>3.4085008069859838E-3</v>
      </c>
      <c r="U66" s="89" t="s">
        <v>14</v>
      </c>
    </row>
    <row r="67" spans="2:21" x14ac:dyDescent="0.35">
      <c r="B67" s="95"/>
      <c r="C67" s="10">
        <v>0.91383700000000001</v>
      </c>
      <c r="D67" s="10">
        <v>0.96747499999999997</v>
      </c>
      <c r="E67" s="10">
        <v>1.044119</v>
      </c>
      <c r="F67" s="10">
        <v>1.0115069999999999</v>
      </c>
      <c r="G67" s="10">
        <v>1.000624</v>
      </c>
      <c r="H67" s="10">
        <v>0.95715899999999998</v>
      </c>
      <c r="I67" s="10">
        <v>0.82446399999999997</v>
      </c>
      <c r="J67" s="10">
        <v>1.003682</v>
      </c>
      <c r="K67" s="9">
        <v>0.87463999999999997</v>
      </c>
      <c r="L67" s="9">
        <v>0.99613799999999997</v>
      </c>
      <c r="M67" s="9">
        <v>1.1191439999999999</v>
      </c>
      <c r="N67" s="9">
        <v>0.98747300000000005</v>
      </c>
      <c r="O67" s="32">
        <v>0.89755099999999999</v>
      </c>
      <c r="P67" s="9">
        <v>1.027825</v>
      </c>
      <c r="Q67" s="9">
        <v>0.96800699999999995</v>
      </c>
      <c r="R67" s="9">
        <v>1.10243</v>
      </c>
      <c r="S67" s="1"/>
      <c r="T67" s="87"/>
      <c r="U67" s="90"/>
    </row>
    <row r="68" spans="2:21" ht="16" thickBot="1" x14ac:dyDescent="0.4">
      <c r="B68" s="99"/>
      <c r="C68" s="13">
        <v>1.0542020000000001</v>
      </c>
      <c r="D68" s="13">
        <v>1.060457</v>
      </c>
      <c r="E68" s="13">
        <v>0.94854099999999997</v>
      </c>
      <c r="F68" s="13">
        <v>0.97479300000000002</v>
      </c>
      <c r="G68" s="13">
        <v>0.91487799999999997</v>
      </c>
      <c r="H68" s="13">
        <v>0.94705600000000001</v>
      </c>
      <c r="I68" s="13">
        <v>0.86486600000000002</v>
      </c>
      <c r="J68" s="13">
        <v>0.84414500000000003</v>
      </c>
      <c r="K68" s="33">
        <v>1.0091190000000001</v>
      </c>
      <c r="L68" s="33">
        <v>1.000678</v>
      </c>
      <c r="M68" s="33">
        <v>0.97719699999999998</v>
      </c>
      <c r="N68" s="33">
        <v>0.91057600000000005</v>
      </c>
      <c r="O68" s="34">
        <v>0.95963399999999999</v>
      </c>
      <c r="P68" s="33">
        <v>0.99684700000000004</v>
      </c>
      <c r="Q68" s="33">
        <v>1.0924430000000001</v>
      </c>
      <c r="R68" s="33">
        <v>0.98923499999999998</v>
      </c>
      <c r="S68" s="14"/>
      <c r="T68" s="88"/>
      <c r="U68" s="91"/>
    </row>
    <row r="69" spans="2:21" ht="16" thickTop="1" x14ac:dyDescent="0.35">
      <c r="B69" s="94" t="s">
        <v>28</v>
      </c>
      <c r="C69" s="11">
        <v>1.356776</v>
      </c>
      <c r="D69" s="11">
        <v>1.4283999999999999</v>
      </c>
      <c r="E69" s="11">
        <v>1.414804</v>
      </c>
      <c r="F69" s="11">
        <v>1.5098309999999999</v>
      </c>
      <c r="G69" s="11">
        <v>1.618409</v>
      </c>
      <c r="H69" s="11">
        <v>1.60551</v>
      </c>
      <c r="I69" s="11">
        <v>1.716531633</v>
      </c>
      <c r="J69" s="11">
        <v>1.5641099999999999</v>
      </c>
      <c r="K69" s="16">
        <v>0.96745899999999996</v>
      </c>
      <c r="L69" s="16">
        <v>0.980993</v>
      </c>
      <c r="M69" s="16">
        <v>0.92590300000000003</v>
      </c>
      <c r="N69" s="16">
        <v>0.98733483300000002</v>
      </c>
      <c r="O69" s="16">
        <v>0.97023099999999995</v>
      </c>
      <c r="P69" s="16">
        <v>1.1129739999999999</v>
      </c>
      <c r="Q69" s="16">
        <v>0.98561900000000002</v>
      </c>
      <c r="R69" s="16">
        <v>0.94384100000000004</v>
      </c>
      <c r="S69" s="12"/>
      <c r="T69" s="86">
        <f>_xlfn.T.TEST(C69:J71,K69:R71,2,1)</f>
        <v>1.0239242427315769E-12</v>
      </c>
      <c r="U69" s="89" t="s">
        <v>17</v>
      </c>
    </row>
    <row r="70" spans="2:21" x14ac:dyDescent="0.35">
      <c r="B70" s="95"/>
      <c r="C70" s="10">
        <v>1.66215</v>
      </c>
      <c r="D70" s="10">
        <v>1.515625</v>
      </c>
      <c r="E70" s="10">
        <v>1.442164</v>
      </c>
      <c r="F70" s="10">
        <v>1.5039039999999999</v>
      </c>
      <c r="G70" s="10">
        <v>1.5258780000000001</v>
      </c>
      <c r="H70" s="10">
        <v>1.5847819999999999</v>
      </c>
      <c r="I70" s="10">
        <v>1.5987830000000001</v>
      </c>
      <c r="J70" s="10">
        <v>1.381788</v>
      </c>
      <c r="K70" s="9">
        <v>0.93772500000000003</v>
      </c>
      <c r="L70" s="9">
        <v>0.94629200000000002</v>
      </c>
      <c r="M70" s="9">
        <v>1.1730480000000001</v>
      </c>
      <c r="N70" s="9">
        <v>0.98568500000000003</v>
      </c>
      <c r="O70" s="9">
        <v>0.95479400000000003</v>
      </c>
      <c r="P70" s="9">
        <v>0.97912699999999997</v>
      </c>
      <c r="Q70" s="9">
        <v>0.90734599999999999</v>
      </c>
      <c r="R70" s="9">
        <v>1.040627</v>
      </c>
      <c r="S70" s="1"/>
      <c r="T70" s="87"/>
      <c r="U70" s="90"/>
    </row>
    <row r="71" spans="2:21" ht="16" thickBot="1" x14ac:dyDescent="0.4">
      <c r="B71" s="96"/>
      <c r="C71" s="64">
        <v>1.4497580000000001</v>
      </c>
      <c r="D71" s="64">
        <v>1.23505</v>
      </c>
      <c r="E71" s="64">
        <v>1.271687</v>
      </c>
      <c r="F71" s="64">
        <v>1.2535229999999999</v>
      </c>
      <c r="G71" s="64">
        <v>1.7076210000000001</v>
      </c>
      <c r="H71" s="64">
        <v>1.8518220000000001</v>
      </c>
      <c r="I71" s="64">
        <v>1.781541</v>
      </c>
      <c r="J71" s="64">
        <v>1.670121</v>
      </c>
      <c r="K71" s="65">
        <v>1.090573</v>
      </c>
      <c r="L71" s="65">
        <v>1.060209</v>
      </c>
      <c r="M71" s="65">
        <v>1.024065</v>
      </c>
      <c r="N71" s="65">
        <v>0.94216999999999995</v>
      </c>
      <c r="O71" s="65">
        <v>0.88298200000000004</v>
      </c>
      <c r="P71" s="65">
        <v>1.0357400000000001</v>
      </c>
      <c r="Q71" s="65">
        <v>0.97557400000000005</v>
      </c>
      <c r="R71" s="65">
        <v>1.1046689999999999</v>
      </c>
      <c r="S71" s="48"/>
      <c r="T71" s="92"/>
      <c r="U71" s="93"/>
    </row>
    <row r="72" spans="2:21" x14ac:dyDescent="0.35">
      <c r="B72" s="4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U72" s="41"/>
    </row>
    <row r="73" spans="2:21" x14ac:dyDescent="0.35">
      <c r="B73" s="4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U73" s="41"/>
    </row>
    <row r="74" spans="2:21" ht="16" thickBot="1" x14ac:dyDescent="0.4">
      <c r="B74" s="4"/>
      <c r="P74" s="5"/>
    </row>
    <row r="75" spans="2:21" ht="23" x14ac:dyDescent="0.35">
      <c r="B75" s="112" t="s">
        <v>32</v>
      </c>
      <c r="C75" s="113"/>
      <c r="D75" s="113"/>
      <c r="E75" s="113"/>
      <c r="F75" s="113"/>
      <c r="G75" s="113"/>
      <c r="H75" s="113"/>
      <c r="I75" s="113"/>
      <c r="J75" s="113"/>
      <c r="K75" s="114"/>
    </row>
    <row r="76" spans="2:21" ht="16" thickBot="1" x14ac:dyDescent="0.4">
      <c r="B76" s="49"/>
      <c r="C76" s="102" t="s">
        <v>2</v>
      </c>
      <c r="D76" s="102"/>
      <c r="E76" s="102"/>
      <c r="F76" s="111" t="s">
        <v>3</v>
      </c>
      <c r="G76" s="111"/>
      <c r="H76" s="111"/>
      <c r="I76" s="15"/>
      <c r="J76" s="35" t="s">
        <v>33</v>
      </c>
      <c r="K76" s="42" t="s">
        <v>5</v>
      </c>
    </row>
    <row r="77" spans="2:21" ht="16.5" thickTop="1" thickBot="1" x14ac:dyDescent="0.4">
      <c r="B77" s="68" t="s">
        <v>20</v>
      </c>
      <c r="C77" s="59">
        <v>2.2217562200000001</v>
      </c>
      <c r="D77" s="59">
        <v>2.7337950000000002</v>
      </c>
      <c r="E77" s="59">
        <v>2.4020000000000001</v>
      </c>
      <c r="F77" s="63">
        <v>1</v>
      </c>
      <c r="G77" s="63">
        <v>1</v>
      </c>
      <c r="H77" s="63">
        <v>1</v>
      </c>
      <c r="I77" s="60"/>
      <c r="J77" s="84">
        <f>_xlfn.T.TEST(C77:E77,F77:H77,2,1)</f>
        <v>1.0490731382417531E-2</v>
      </c>
      <c r="K77" s="77" t="s">
        <v>11</v>
      </c>
    </row>
  </sheetData>
  <mergeCells count="35">
    <mergeCell ref="C14:H14"/>
    <mergeCell ref="I14:N14"/>
    <mergeCell ref="B12:R12"/>
    <mergeCell ref="C13:N13"/>
    <mergeCell ref="P13:Q13"/>
    <mergeCell ref="R13:R14"/>
    <mergeCell ref="C58:H58"/>
    <mergeCell ref="I58:N58"/>
    <mergeCell ref="B66:B68"/>
    <mergeCell ref="C65:J65"/>
    <mergeCell ref="K65:R65"/>
    <mergeCell ref="B64:U64"/>
    <mergeCell ref="C76:E76"/>
    <mergeCell ref="F76:H76"/>
    <mergeCell ref="T66:T68"/>
    <mergeCell ref="U66:U68"/>
    <mergeCell ref="T69:T71"/>
    <mergeCell ref="U69:U71"/>
    <mergeCell ref="B75:K75"/>
    <mergeCell ref="B69:B71"/>
    <mergeCell ref="B57:Q57"/>
    <mergeCell ref="B51:K51"/>
    <mergeCell ref="B32:Q32"/>
    <mergeCell ref="B3:O3"/>
    <mergeCell ref="B45:Q45"/>
    <mergeCell ref="C33:H33"/>
    <mergeCell ref="I33:N33"/>
    <mergeCell ref="C46:H46"/>
    <mergeCell ref="I46:N46"/>
    <mergeCell ref="C52:E52"/>
    <mergeCell ref="F52:H52"/>
    <mergeCell ref="D4:I4"/>
    <mergeCell ref="J4:O4"/>
    <mergeCell ref="B5:B6"/>
    <mergeCell ref="B7:B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2-12-16T19:43:16Z</dcterms:created>
  <dcterms:modified xsi:type="dcterms:W3CDTF">2022-12-20T17:02:05Z</dcterms:modified>
</cp:coreProperties>
</file>